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35" i="1" l="1"/>
  <c r="J56" i="1"/>
  <c r="I56" i="1"/>
  <c r="H56" i="1"/>
  <c r="G56" i="1"/>
  <c r="J55" i="1"/>
  <c r="I55" i="1"/>
  <c r="H55" i="1"/>
  <c r="G55" i="1"/>
  <c r="J54" i="1"/>
  <c r="I54" i="1"/>
  <c r="H54" i="1"/>
  <c r="G54" i="1"/>
  <c r="J53" i="1"/>
  <c r="I53" i="1"/>
  <c r="H53" i="1"/>
  <c r="G53" i="1"/>
  <c r="J52" i="1"/>
  <c r="I52" i="1"/>
  <c r="H52" i="1"/>
  <c r="G52" i="1"/>
  <c r="J51" i="1"/>
  <c r="I51" i="1"/>
  <c r="H51" i="1"/>
  <c r="G51" i="1"/>
  <c r="J50" i="1"/>
  <c r="I50" i="1"/>
  <c r="H50" i="1"/>
  <c r="G50" i="1"/>
  <c r="J49" i="1"/>
  <c r="I49" i="1"/>
  <c r="H49" i="1"/>
  <c r="G49" i="1"/>
  <c r="J48" i="1"/>
  <c r="I48" i="1"/>
  <c r="H48" i="1"/>
  <c r="G48" i="1"/>
  <c r="J47" i="1"/>
  <c r="I47" i="1"/>
  <c r="H47" i="1"/>
  <c r="G47" i="1"/>
  <c r="J46" i="1"/>
  <c r="I46" i="1"/>
  <c r="H46" i="1"/>
  <c r="G46" i="1"/>
  <c r="J45" i="1"/>
  <c r="I45" i="1"/>
  <c r="H45" i="1"/>
  <c r="G45" i="1"/>
  <c r="J44" i="1"/>
  <c r="I44" i="1"/>
  <c r="H44" i="1"/>
  <c r="G44" i="1"/>
  <c r="J43" i="1"/>
  <c r="I43" i="1"/>
  <c r="H43" i="1"/>
  <c r="G43" i="1"/>
  <c r="J42" i="1"/>
  <c r="I42" i="1"/>
  <c r="H42" i="1"/>
  <c r="G42" i="1"/>
  <c r="J41" i="1"/>
  <c r="I41" i="1"/>
  <c r="H41" i="1"/>
  <c r="G41" i="1"/>
  <c r="J40" i="1"/>
  <c r="I40" i="1"/>
  <c r="H40" i="1"/>
  <c r="G40" i="1"/>
  <c r="J39" i="1"/>
  <c r="I39" i="1"/>
  <c r="H39" i="1"/>
  <c r="G39" i="1"/>
  <c r="J38" i="1"/>
  <c r="I38" i="1"/>
  <c r="H38" i="1"/>
  <c r="G38" i="1"/>
  <c r="J37" i="1"/>
  <c r="I37" i="1"/>
  <c r="H37" i="1"/>
  <c r="G37" i="1"/>
  <c r="J36" i="1"/>
  <c r="I36" i="1"/>
  <c r="H36" i="1"/>
  <c r="G36" i="1"/>
  <c r="J35" i="1"/>
  <c r="I35" i="1"/>
  <c r="H35" i="1"/>
</calcChain>
</file>

<file path=xl/sharedStrings.xml><?xml version="1.0" encoding="utf-8"?>
<sst xmlns="http://schemas.openxmlformats.org/spreadsheetml/2006/main" count="68" uniqueCount="43">
  <si>
    <t>Physcomitrella patens</t>
  </si>
  <si>
    <t>Encalypta vulgaris</t>
  </si>
  <si>
    <t>Pottia lanceolata</t>
  </si>
  <si>
    <t>Plagiomnium undulatum</t>
  </si>
  <si>
    <t>Brachythecium rutabulum</t>
  </si>
  <si>
    <t>Rhynchostegium murale</t>
  </si>
  <si>
    <t>Atrichum undulatum</t>
  </si>
  <si>
    <t>14:0</t>
  </si>
  <si>
    <t>15:0</t>
  </si>
  <si>
    <t>16:0</t>
  </si>
  <si>
    <t>16:1</t>
  </si>
  <si>
    <t>16:2</t>
  </si>
  <si>
    <t>16:3</t>
  </si>
  <si>
    <t>17:0</t>
  </si>
  <si>
    <t>18:0</t>
  </si>
  <si>
    <t>18:1</t>
  </si>
  <si>
    <t>18:2</t>
  </si>
  <si>
    <t>18:3</t>
  </si>
  <si>
    <t>19:0</t>
  </si>
  <si>
    <t>19:1</t>
  </si>
  <si>
    <t>20:0</t>
  </si>
  <si>
    <t>20:2</t>
  </si>
  <si>
    <t>20:3</t>
  </si>
  <si>
    <t>20:4</t>
  </si>
  <si>
    <t>20:5</t>
  </si>
  <si>
    <t>21:0</t>
  </si>
  <si>
    <t>22:0</t>
  </si>
  <si>
    <t>22:1</t>
  </si>
  <si>
    <t>23:0</t>
  </si>
  <si>
    <t>24:0</t>
  </si>
  <si>
    <t>25:0</t>
  </si>
  <si>
    <t>26:0</t>
  </si>
  <si>
    <t>other</t>
  </si>
  <si>
    <t>fatty acid (%)</t>
  </si>
  <si>
    <t>p-value (unpaired t-test)</t>
  </si>
  <si>
    <t>Fatty acids (%) of gametophores from seven moss species</t>
  </si>
  <si>
    <r>
      <t>Fatty acids (%) of gametophores and protonema from</t>
    </r>
    <r>
      <rPr>
        <b/>
        <i/>
        <sz val="12"/>
        <color theme="1"/>
        <rFont val="Calibri"/>
        <family val="2"/>
        <scheme val="minor"/>
      </rPr>
      <t xml:space="preserve"> Physcomitrella patens</t>
    </r>
  </si>
  <si>
    <t xml:space="preserve">gametophores </t>
  </si>
  <si>
    <t>protonema</t>
  </si>
  <si>
    <t>average gametophores</t>
  </si>
  <si>
    <t>average protonema</t>
  </si>
  <si>
    <t>standard deviation gametophores</t>
  </si>
  <si>
    <t>standard deviation protone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 applyFill="1" applyBorder="1"/>
    <xf numFmtId="0" fontId="0" fillId="0" borderId="0" xfId="0" applyNumberFormat="1" applyFont="1"/>
    <xf numFmtId="0" fontId="0" fillId="0" borderId="0" xfId="0" applyFont="1"/>
    <xf numFmtId="0" fontId="1" fillId="0" borderId="0" xfId="0" applyFont="1" applyFill="1"/>
    <xf numFmtId="0" fontId="0" fillId="0" borderId="0" xfId="0" applyFont="1" applyFill="1"/>
    <xf numFmtId="0" fontId="0" fillId="0" borderId="0" xfId="0" applyNumberFormat="1" applyFont="1" applyFill="1"/>
    <xf numFmtId="0" fontId="3" fillId="0" borderId="0" xfId="0" applyFont="1"/>
    <xf numFmtId="0" fontId="4" fillId="2" borderId="0" xfId="0" applyFont="1" applyFill="1" applyAlignment="1">
      <alignment horizontal="left" vertical="center"/>
    </xf>
    <xf numFmtId="0" fontId="4" fillId="2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6"/>
  <sheetViews>
    <sheetView tabSelected="1" topLeftCell="D1" workbookViewId="0">
      <selection activeCell="E38" sqref="E38"/>
    </sheetView>
  </sheetViews>
  <sheetFormatPr defaultRowHeight="15" x14ac:dyDescent="0.25"/>
  <cols>
    <col min="1" max="1" width="12.5703125" bestFit="1" customWidth="1"/>
    <col min="2" max="2" width="20.85546875" bestFit="1" customWidth="1"/>
    <col min="3" max="3" width="16.85546875" bestFit="1" customWidth="1"/>
    <col min="4" max="4" width="16" bestFit="1" customWidth="1"/>
    <col min="5" max="5" width="23.28515625" bestFit="1" customWidth="1"/>
    <col min="6" max="6" width="24.28515625" bestFit="1" customWidth="1"/>
    <col min="7" max="7" width="22.85546875" bestFit="1" customWidth="1"/>
    <col min="8" max="8" width="20.28515625" bestFit="1" customWidth="1"/>
    <col min="9" max="9" width="31.5703125" bestFit="1" customWidth="1"/>
    <col min="10" max="10" width="28.42578125" bestFit="1" customWidth="1"/>
    <col min="11" max="11" width="23.28515625" bestFit="1" customWidth="1"/>
  </cols>
  <sheetData>
    <row r="1" spans="1:8" ht="30" customHeight="1" x14ac:dyDescent="0.25">
      <c r="A1" s="9" t="s">
        <v>35</v>
      </c>
      <c r="B1" s="9"/>
      <c r="C1" s="9"/>
      <c r="D1" s="9"/>
      <c r="E1" s="9"/>
      <c r="F1" s="9"/>
      <c r="G1" s="9"/>
      <c r="H1" s="9"/>
    </row>
    <row r="2" spans="1:8" x14ac:dyDescent="0.25">
      <c r="A2" s="1" t="s">
        <v>33</v>
      </c>
      <c r="B2" s="8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5</v>
      </c>
      <c r="H2" s="8" t="s">
        <v>6</v>
      </c>
    </row>
    <row r="3" spans="1:8" x14ac:dyDescent="0.25">
      <c r="A3" t="s">
        <v>7</v>
      </c>
      <c r="B3">
        <v>0.47000296019929871</v>
      </c>
      <c r="C3">
        <v>0.59859239575438261</v>
      </c>
      <c r="D3">
        <v>0.52447242564489005</v>
      </c>
      <c r="E3">
        <v>0.25767817090537476</v>
      </c>
      <c r="F3">
        <v>0.38868947690096994</v>
      </c>
      <c r="G3">
        <v>0.2105165994357803</v>
      </c>
      <c r="H3">
        <v>0.62235021177318184</v>
      </c>
    </row>
    <row r="4" spans="1:8" x14ac:dyDescent="0.25">
      <c r="A4" t="s">
        <v>8</v>
      </c>
      <c r="B4">
        <v>0.46830834188215287</v>
      </c>
      <c r="C4">
        <v>0.55357788813453457</v>
      </c>
      <c r="D4">
        <v>0.4271306830594539</v>
      </c>
      <c r="E4">
        <v>0.23649182963245979</v>
      </c>
      <c r="F4">
        <v>0.33209187744807456</v>
      </c>
      <c r="G4">
        <v>0.16108400249006241</v>
      </c>
      <c r="H4">
        <v>0.26685149479497355</v>
      </c>
    </row>
    <row r="5" spans="1:8" x14ac:dyDescent="0.25">
      <c r="A5" t="s">
        <v>9</v>
      </c>
      <c r="B5">
        <v>25.666005738081477</v>
      </c>
      <c r="C5">
        <v>29.969810558966198</v>
      </c>
      <c r="D5">
        <v>30.396622743813907</v>
      </c>
      <c r="E5">
        <v>29.794197708972149</v>
      </c>
      <c r="F5">
        <v>30.683592944399773</v>
      </c>
      <c r="G5">
        <v>23.943749920645118</v>
      </c>
      <c r="H5">
        <v>24.797294129260557</v>
      </c>
    </row>
    <row r="6" spans="1:8" x14ac:dyDescent="0.25">
      <c r="A6" t="s">
        <v>10</v>
      </c>
      <c r="B6">
        <v>0.31569390393040309</v>
      </c>
      <c r="C6">
        <v>0.59861682848623887</v>
      </c>
      <c r="D6">
        <v>0.43280010725570028</v>
      </c>
      <c r="E6">
        <v>0.37792987342406037</v>
      </c>
      <c r="F6">
        <v>0.16555833099149658</v>
      </c>
      <c r="G6">
        <v>0.12224003214535778</v>
      </c>
      <c r="H6">
        <v>0.45664705941252043</v>
      </c>
    </row>
    <row r="7" spans="1:8" x14ac:dyDescent="0.25">
      <c r="A7" t="s">
        <v>11</v>
      </c>
      <c r="B7">
        <v>4.2910192860039817</v>
      </c>
      <c r="C7">
        <v>3.6607570483157512</v>
      </c>
      <c r="D7">
        <v>3.7603846462806163</v>
      </c>
      <c r="E7">
        <v>1.3364804957263168</v>
      </c>
      <c r="F7">
        <v>0.12158389940434208</v>
      </c>
      <c r="G7">
        <v>0.22001763355821458</v>
      </c>
      <c r="H7">
        <v>4.6065416599823257</v>
      </c>
    </row>
    <row r="8" spans="1:8" x14ac:dyDescent="0.25">
      <c r="A8" t="s">
        <v>12</v>
      </c>
      <c r="B8">
        <v>2.2700108950152607</v>
      </c>
      <c r="C8">
        <v>0.34385220442654602</v>
      </c>
      <c r="D8">
        <v>0.16767889776426964</v>
      </c>
      <c r="E8">
        <v>0.45700116298739002</v>
      </c>
      <c r="F8">
        <v>0.13457735882556587</v>
      </c>
      <c r="G8">
        <v>0</v>
      </c>
      <c r="H8">
        <v>0.76229833822731297</v>
      </c>
    </row>
    <row r="9" spans="1:8" x14ac:dyDescent="0.25">
      <c r="A9" t="s">
        <v>13</v>
      </c>
      <c r="B9">
        <v>0.30172185189738832</v>
      </c>
      <c r="C9">
        <v>0.24521035324736451</v>
      </c>
      <c r="D9">
        <v>0.52819026051878515</v>
      </c>
      <c r="E9">
        <v>0.59904253822328013</v>
      </c>
      <c r="F9">
        <v>0.48852699518342269</v>
      </c>
      <c r="G9">
        <v>0.35592274167955185</v>
      </c>
      <c r="H9">
        <v>0.82689869422120676</v>
      </c>
    </row>
    <row r="10" spans="1:8" x14ac:dyDescent="0.25">
      <c r="A10" t="s">
        <v>14</v>
      </c>
      <c r="B10">
        <v>4.2375004405152721</v>
      </c>
      <c r="C10">
        <v>1.2705317333572781</v>
      </c>
      <c r="D10">
        <v>2.053971287323082</v>
      </c>
      <c r="E10">
        <v>2.7047178005309735</v>
      </c>
      <c r="F10">
        <v>1.1078392258359053</v>
      </c>
      <c r="G10">
        <v>1.1322524977641397</v>
      </c>
      <c r="H10">
        <v>1.5999896286138671</v>
      </c>
    </row>
    <row r="11" spans="1:8" x14ac:dyDescent="0.25">
      <c r="A11" t="s">
        <v>15</v>
      </c>
      <c r="B11">
        <v>0.47650026361257103</v>
      </c>
      <c r="C11">
        <v>3.609868316037363</v>
      </c>
      <c r="D11">
        <v>1.110439174579156</v>
      </c>
      <c r="E11">
        <v>3.0349755867851611</v>
      </c>
      <c r="F11">
        <v>4.0412960544381686</v>
      </c>
      <c r="G11">
        <v>4.8471924761502878</v>
      </c>
      <c r="H11">
        <v>1.0586676928450742</v>
      </c>
    </row>
    <row r="12" spans="1:8" x14ac:dyDescent="0.25">
      <c r="A12" t="s">
        <v>16</v>
      </c>
      <c r="B12">
        <v>24.249360235673535</v>
      </c>
      <c r="C12">
        <v>32.017400896280805</v>
      </c>
      <c r="D12">
        <v>42.878185108123127</v>
      </c>
      <c r="E12">
        <v>24.245446704627838</v>
      </c>
      <c r="F12">
        <v>20.50949040629213</v>
      </c>
      <c r="G12">
        <v>27.513032095117072</v>
      </c>
      <c r="H12">
        <v>31.491320646632897</v>
      </c>
    </row>
    <row r="13" spans="1:8" x14ac:dyDescent="0.25">
      <c r="A13" t="s">
        <v>17</v>
      </c>
      <c r="B13">
        <v>13.268844641717886</v>
      </c>
      <c r="C13">
        <v>7.66499837987151</v>
      </c>
      <c r="D13">
        <v>4.6807549120765088</v>
      </c>
      <c r="E13">
        <v>11.32197869886253</v>
      </c>
      <c r="F13">
        <v>5.6832862595904583</v>
      </c>
      <c r="G13">
        <v>8.4248655224736737</v>
      </c>
      <c r="H13">
        <v>15.314270926752874</v>
      </c>
    </row>
    <row r="14" spans="1:8" x14ac:dyDescent="0.25">
      <c r="A14" t="s">
        <v>18</v>
      </c>
      <c r="B14">
        <v>3.5682607741486357E-2</v>
      </c>
      <c r="C14">
        <v>3.0975579079283843E-2</v>
      </c>
      <c r="D14">
        <v>5.3730514483008841E-2</v>
      </c>
      <c r="E14">
        <v>0.13767738660417406</v>
      </c>
      <c r="F14">
        <v>2.1534974467618661E-2</v>
      </c>
      <c r="G14">
        <v>1.6656167414181022E-2</v>
      </c>
      <c r="H14">
        <v>5.7588447803281095E-2</v>
      </c>
    </row>
    <row r="15" spans="1:8" x14ac:dyDescent="0.25">
      <c r="A15" t="s">
        <v>19</v>
      </c>
      <c r="B15">
        <v>5.7602774310561544E-2</v>
      </c>
      <c r="C15">
        <v>0</v>
      </c>
      <c r="D15">
        <v>0</v>
      </c>
      <c r="E15">
        <v>0.10159962040391685</v>
      </c>
      <c r="F15">
        <v>0</v>
      </c>
      <c r="G15">
        <v>0</v>
      </c>
      <c r="H15">
        <v>1.8417889644166574</v>
      </c>
    </row>
    <row r="16" spans="1:8" x14ac:dyDescent="0.25">
      <c r="A16" t="s">
        <v>20</v>
      </c>
      <c r="B16">
        <v>1.4253760163949889</v>
      </c>
      <c r="C16">
        <v>0.78017204910016102</v>
      </c>
      <c r="D16">
        <v>1.380090830503099</v>
      </c>
      <c r="E16">
        <v>1.6179691880797815</v>
      </c>
      <c r="F16">
        <v>0</v>
      </c>
      <c r="G16">
        <v>0</v>
      </c>
      <c r="H16">
        <v>1.6643793795914352</v>
      </c>
    </row>
    <row r="17" spans="1:8" x14ac:dyDescent="0.25">
      <c r="A17" t="s">
        <v>21</v>
      </c>
      <c r="B17">
        <v>0.21231490403194722</v>
      </c>
      <c r="C17">
        <v>1.5054059683729133</v>
      </c>
      <c r="D17">
        <v>0.47870911461064719</v>
      </c>
      <c r="E17">
        <v>0</v>
      </c>
      <c r="F17">
        <v>0.34468416569015797</v>
      </c>
      <c r="G17">
        <v>0.72111335285904343</v>
      </c>
      <c r="H17">
        <v>0.49285873369019007</v>
      </c>
    </row>
    <row r="18" spans="1:8" x14ac:dyDescent="0.25">
      <c r="A18" t="s">
        <v>22</v>
      </c>
      <c r="B18">
        <v>0.55025700602928862</v>
      </c>
      <c r="C18">
        <v>0.54256706895139806</v>
      </c>
      <c r="D18">
        <v>8.1885844953579243E-2</v>
      </c>
      <c r="E18">
        <v>0.37547203229193704</v>
      </c>
      <c r="F18">
        <v>0.71606944049299637</v>
      </c>
      <c r="G18">
        <v>0.93030648003075167</v>
      </c>
      <c r="H18">
        <v>0.49639383726872494</v>
      </c>
    </row>
    <row r="19" spans="1:8" x14ac:dyDescent="0.25">
      <c r="A19" t="s">
        <v>23</v>
      </c>
      <c r="B19">
        <v>17.322324161422781</v>
      </c>
      <c r="C19">
        <v>13.031142353331413</v>
      </c>
      <c r="D19">
        <v>6.0973747434467498</v>
      </c>
      <c r="E19">
        <v>19.02152439384621</v>
      </c>
      <c r="F19">
        <v>31.094344988654615</v>
      </c>
      <c r="G19">
        <v>26.412826326828633</v>
      </c>
      <c r="H19">
        <v>10.328702180035924</v>
      </c>
    </row>
    <row r="20" spans="1:8" x14ac:dyDescent="0.25">
      <c r="A20" t="s">
        <v>24</v>
      </c>
      <c r="B20">
        <v>1.175018007694365</v>
      </c>
      <c r="C20">
        <v>1.7153095938792502</v>
      </c>
      <c r="D20">
        <v>0.47151729279784049</v>
      </c>
      <c r="E20">
        <v>1.0662524075647484</v>
      </c>
      <c r="F20">
        <v>2.1618613379901284</v>
      </c>
      <c r="G20">
        <v>3.4518576536020911</v>
      </c>
      <c r="H20">
        <v>0.59901131365775284</v>
      </c>
    </row>
    <row r="21" spans="1:8" x14ac:dyDescent="0.25">
      <c r="A21" t="s">
        <v>25</v>
      </c>
      <c r="B21">
        <v>0.27717110069100975</v>
      </c>
      <c r="C21">
        <v>0.13044778558940551</v>
      </c>
      <c r="D21">
        <v>0.20422820586195159</v>
      </c>
      <c r="E21">
        <v>0.48816324692340063</v>
      </c>
      <c r="F21">
        <v>0</v>
      </c>
      <c r="G21">
        <v>0</v>
      </c>
      <c r="H21">
        <v>7.5431575224519154E-2</v>
      </c>
    </row>
    <row r="22" spans="1:8" x14ac:dyDescent="0.25">
      <c r="A22" t="s">
        <v>26</v>
      </c>
      <c r="B22">
        <v>1.3577195199607324</v>
      </c>
      <c r="C22">
        <v>0.66727411602703901</v>
      </c>
      <c r="D22">
        <v>0.93372533207777486</v>
      </c>
      <c r="E22">
        <v>1.51932657432166</v>
      </c>
      <c r="F22">
        <v>0.1571994544029735</v>
      </c>
      <c r="G22">
        <v>0.10141303497013529</v>
      </c>
      <c r="H22">
        <v>0.78693912513743436</v>
      </c>
    </row>
    <row r="23" spans="1:8" x14ac:dyDescent="0.25">
      <c r="A23" t="s">
        <v>27</v>
      </c>
      <c r="B23">
        <v>5.7726261071340115E-2</v>
      </c>
      <c r="C23">
        <v>5.0382676768818642E-2</v>
      </c>
      <c r="D23">
        <v>7.5883124306872718E-2</v>
      </c>
      <c r="E23">
        <v>0</v>
      </c>
      <c r="F23">
        <v>0.16480771860105234</v>
      </c>
      <c r="G23">
        <v>6.1980892440884734E-2</v>
      </c>
      <c r="H23">
        <v>8.2056888393814073E-2</v>
      </c>
    </row>
    <row r="24" spans="1:8" x14ac:dyDescent="0.25">
      <c r="A24" t="s">
        <v>28</v>
      </c>
      <c r="B24">
        <v>0.31622648016535065</v>
      </c>
      <c r="C24">
        <v>0.33736489697449956</v>
      </c>
      <c r="D24">
        <v>0.50705639676037528</v>
      </c>
      <c r="E24">
        <v>0.41018881570640375</v>
      </c>
      <c r="F24">
        <v>0.12975037218392216</v>
      </c>
      <c r="G24">
        <v>7.9870422647125697E-2</v>
      </c>
      <c r="H24">
        <v>0.20091172004673072</v>
      </c>
    </row>
    <row r="25" spans="1:8" x14ac:dyDescent="0.25">
      <c r="A25" t="s">
        <v>29</v>
      </c>
      <c r="B25">
        <v>0.97828998256715238</v>
      </c>
      <c r="C25">
        <v>0.49061426140465397</v>
      </c>
      <c r="D25">
        <v>2.0405345086135487</v>
      </c>
      <c r="E25">
        <v>0.72804106283899983</v>
      </c>
      <c r="F25">
        <v>1.1508281487500926</v>
      </c>
      <c r="G25">
        <v>0.9881019487094781</v>
      </c>
      <c r="H25">
        <v>1.3361463604880737</v>
      </c>
    </row>
    <row r="26" spans="1:8" x14ac:dyDescent="0.25">
      <c r="A26" t="s">
        <v>30</v>
      </c>
      <c r="B26">
        <v>0.12315746274982281</v>
      </c>
      <c r="C26">
        <v>4.960214037405368E-2</v>
      </c>
      <c r="D26">
        <v>0.26085153368601921</v>
      </c>
      <c r="E26">
        <v>3.9918254257587292E-2</v>
      </c>
      <c r="F26">
        <v>0.16026155178480689</v>
      </c>
      <c r="G26">
        <v>0.18576093109944339</v>
      </c>
      <c r="H26">
        <v>0.11772237422948989</v>
      </c>
    </row>
    <row r="27" spans="1:8" x14ac:dyDescent="0.25">
      <c r="A27" t="s">
        <v>31</v>
      </c>
      <c r="B27">
        <v>9.6165156639948041E-2</v>
      </c>
      <c r="C27">
        <v>4.4535387707349126E-2</v>
      </c>
      <c r="D27">
        <v>0.25316814795933268</v>
      </c>
      <c r="E27">
        <v>0.10484300916665235</v>
      </c>
      <c r="F27">
        <v>0.24212501767132655</v>
      </c>
      <c r="G27">
        <v>0.11923926793897417</v>
      </c>
      <c r="H27">
        <v>8.7062583401226121E-2</v>
      </c>
    </row>
    <row r="28" spans="1:8" x14ac:dyDescent="0.25">
      <c r="A28" t="s">
        <v>32</v>
      </c>
      <c r="B28">
        <v>0</v>
      </c>
      <c r="C28">
        <v>9.0989519561792631E-2</v>
      </c>
      <c r="D28">
        <v>0.2006141634997084</v>
      </c>
      <c r="E28">
        <v>2.3083437316998301E-2</v>
      </c>
      <c r="F28">
        <v>0</v>
      </c>
      <c r="G28">
        <v>0</v>
      </c>
      <c r="H28">
        <v>2.9876034097957797E-2</v>
      </c>
    </row>
    <row r="33" spans="1:11" ht="38.25" customHeight="1" x14ac:dyDescent="0.25">
      <c r="A33" s="10" t="s">
        <v>36</v>
      </c>
      <c r="B33" s="10"/>
      <c r="C33" s="10"/>
      <c r="D33" s="10"/>
      <c r="E33" s="10"/>
      <c r="F33" s="10"/>
      <c r="G33" s="10"/>
      <c r="H33" s="10"/>
      <c r="I33" s="10"/>
      <c r="J33" s="10"/>
      <c r="K33" s="10"/>
    </row>
    <row r="34" spans="1:11" x14ac:dyDescent="0.25">
      <c r="A34" s="7"/>
      <c r="B34" s="5" t="s">
        <v>37</v>
      </c>
      <c r="C34" s="5" t="s">
        <v>37</v>
      </c>
      <c r="D34" s="5" t="s">
        <v>37</v>
      </c>
      <c r="E34" s="5" t="s">
        <v>38</v>
      </c>
      <c r="F34" s="5" t="s">
        <v>38</v>
      </c>
      <c r="G34" s="5" t="s">
        <v>39</v>
      </c>
      <c r="H34" s="5" t="s">
        <v>40</v>
      </c>
      <c r="I34" s="5" t="s">
        <v>41</v>
      </c>
      <c r="J34" s="5" t="s">
        <v>42</v>
      </c>
      <c r="K34" s="5" t="s">
        <v>34</v>
      </c>
    </row>
    <row r="35" spans="1:11" x14ac:dyDescent="0.25">
      <c r="A35" s="2" t="s">
        <v>7</v>
      </c>
      <c r="B35" s="6">
        <v>0.47000296019929871</v>
      </c>
      <c r="C35" s="6">
        <v>0.25680940569742228</v>
      </c>
      <c r="D35" s="4">
        <v>0.19628913620976843</v>
      </c>
      <c r="E35" s="4">
        <v>0.18645229123331789</v>
      </c>
      <c r="F35" s="4">
        <v>0.17007356656303302</v>
      </c>
      <c r="G35" s="4">
        <f>AVERAGE(B35:D35)</f>
        <v>0.30770050070216309</v>
      </c>
      <c r="H35" s="4">
        <f>AVERAGE(E35:F35)</f>
        <v>0.17826292889817547</v>
      </c>
      <c r="I35" s="4">
        <f>STDEV(B35:D35)</f>
        <v>0.14377844770280807</v>
      </c>
      <c r="J35" s="4">
        <f>STDEV(E35:F35)</f>
        <v>1.1581507281545828E-2</v>
      </c>
      <c r="K35" s="4">
        <v>0.31430000000000002</v>
      </c>
    </row>
    <row r="36" spans="1:11" x14ac:dyDescent="0.25">
      <c r="A36" s="2" t="s">
        <v>8</v>
      </c>
      <c r="B36" s="6">
        <v>0.46830834188215287</v>
      </c>
      <c r="C36" s="6">
        <v>0.48842302265495341</v>
      </c>
      <c r="D36" s="4">
        <v>0.47667492277603635</v>
      </c>
      <c r="E36" s="4">
        <v>0.22802825291385187</v>
      </c>
      <c r="F36" s="4">
        <v>0.18670894449497494</v>
      </c>
      <c r="G36" s="4">
        <f t="shared" ref="G36:G56" si="0">AVERAGE(B36:D36)</f>
        <v>0.47780209577104754</v>
      </c>
      <c r="H36" s="4">
        <f t="shared" ref="H36:H56" si="1">AVERAGE(E36:F36)</f>
        <v>0.2073685987044134</v>
      </c>
      <c r="I36" s="4">
        <f t="shared" ref="I36:I56" si="2">STDEV(B36:D36)</f>
        <v>1.0104602162798387E-2</v>
      </c>
      <c r="J36" s="4">
        <f t="shared" ref="J36:J56" si="3">STDEV(E36:F36)</f>
        <v>2.9217163176926284E-2</v>
      </c>
      <c r="K36" s="4">
        <v>5.9999999999999995E-4</v>
      </c>
    </row>
    <row r="37" spans="1:11" x14ac:dyDescent="0.25">
      <c r="A37" s="3" t="s">
        <v>9</v>
      </c>
      <c r="B37" s="6">
        <v>25.666005738081477</v>
      </c>
      <c r="C37" s="6">
        <v>25.063467899639271</v>
      </c>
      <c r="D37" s="4">
        <v>25.049162514221845</v>
      </c>
      <c r="E37" s="4">
        <v>26.517978677095122</v>
      </c>
      <c r="F37" s="4">
        <v>26.459428738700979</v>
      </c>
      <c r="G37" s="4">
        <f t="shared" si="0"/>
        <v>25.259545383980864</v>
      </c>
      <c r="H37" s="4">
        <f t="shared" si="1"/>
        <v>26.488703707898051</v>
      </c>
      <c r="I37" s="4">
        <f t="shared" si="2"/>
        <v>0.35207765564528798</v>
      </c>
      <c r="J37" s="4">
        <f t="shared" si="3"/>
        <v>4.1401058476553752E-2</v>
      </c>
      <c r="K37" s="4">
        <v>1.8599999999999998E-2</v>
      </c>
    </row>
    <row r="38" spans="1:11" x14ac:dyDescent="0.25">
      <c r="A38" s="3" t="s">
        <v>10</v>
      </c>
      <c r="B38" s="6">
        <v>0.31569390393040309</v>
      </c>
      <c r="C38" s="6">
        <v>0.76942559579380088</v>
      </c>
      <c r="D38" s="4">
        <v>0.78724903178096894</v>
      </c>
      <c r="E38" s="4">
        <v>5.2167872620796973E-2</v>
      </c>
      <c r="F38" s="4">
        <v>5.2699009396516366E-2</v>
      </c>
      <c r="G38" s="4">
        <f t="shared" si="0"/>
        <v>0.62412284383505767</v>
      </c>
      <c r="H38" s="4">
        <f t="shared" si="1"/>
        <v>5.243344100865667E-2</v>
      </c>
      <c r="I38" s="4">
        <f t="shared" si="2"/>
        <v>0.26725592031913714</v>
      </c>
      <c r="J38" s="4">
        <f t="shared" si="3"/>
        <v>3.7557041584874122E-4</v>
      </c>
      <c r="K38" s="4">
        <v>6.4100000000000004E-2</v>
      </c>
    </row>
    <row r="39" spans="1:11" x14ac:dyDescent="0.25">
      <c r="A39" s="3" t="s">
        <v>11</v>
      </c>
      <c r="B39" s="6">
        <v>4.2910192860039817</v>
      </c>
      <c r="C39" s="6">
        <v>4.0682262178104791</v>
      </c>
      <c r="D39" s="4">
        <v>4.079963026368822</v>
      </c>
      <c r="E39" s="4">
        <v>5.8909726961394435</v>
      </c>
      <c r="F39" s="4">
        <v>6.5856352647381531</v>
      </c>
      <c r="G39" s="4">
        <f t="shared" si="0"/>
        <v>4.1464028433944273</v>
      </c>
      <c r="H39" s="4">
        <f t="shared" si="1"/>
        <v>6.2383039804387987</v>
      </c>
      <c r="I39" s="4">
        <f t="shared" si="2"/>
        <v>0.12537892475837253</v>
      </c>
      <c r="J39" s="4">
        <f t="shared" si="3"/>
        <v>0.4912006128926128</v>
      </c>
      <c r="K39" s="4">
        <v>4.7000000000000002E-3</v>
      </c>
    </row>
    <row r="40" spans="1:11" x14ac:dyDescent="0.25">
      <c r="A40" s="3" t="s">
        <v>12</v>
      </c>
      <c r="B40" s="6">
        <v>2.2700108950152607</v>
      </c>
      <c r="C40" s="6">
        <v>3.7965658361735244</v>
      </c>
      <c r="D40" s="4">
        <v>3.9786709314091735</v>
      </c>
      <c r="E40" s="4">
        <v>6.3819869816160182</v>
      </c>
      <c r="F40" s="4">
        <v>6.0164500831412493</v>
      </c>
      <c r="G40" s="4">
        <f t="shared" si="0"/>
        <v>3.3484158875326528</v>
      </c>
      <c r="H40" s="4">
        <f t="shared" si="1"/>
        <v>6.1992185323786337</v>
      </c>
      <c r="I40" s="4">
        <f t="shared" si="2"/>
        <v>0.93835417745248173</v>
      </c>
      <c r="J40" s="4">
        <f t="shared" si="3"/>
        <v>0.25847361968540766</v>
      </c>
      <c r="K40" s="4">
        <v>2.8000000000000001E-2</v>
      </c>
    </row>
    <row r="41" spans="1:11" x14ac:dyDescent="0.25">
      <c r="A41" s="3" t="s">
        <v>13</v>
      </c>
      <c r="B41" s="6">
        <v>0.30172185189738832</v>
      </c>
      <c r="C41" s="6">
        <v>0.24724894691847549</v>
      </c>
      <c r="D41" s="4">
        <v>0.21789746251012432</v>
      </c>
      <c r="E41" s="4">
        <v>8.3350747627864735E-2</v>
      </c>
      <c r="F41" s="4">
        <v>8.0380627176294253E-2</v>
      </c>
      <c r="G41" s="4">
        <f t="shared" si="0"/>
        <v>0.25562275377532939</v>
      </c>
      <c r="H41" s="4">
        <f t="shared" si="1"/>
        <v>8.1865687402079501E-2</v>
      </c>
      <c r="I41" s="4">
        <f t="shared" si="2"/>
        <v>4.2534956741412437E-2</v>
      </c>
      <c r="J41" s="4">
        <f t="shared" si="3"/>
        <v>2.1001923122463385E-3</v>
      </c>
      <c r="K41" s="4">
        <v>1.2E-2</v>
      </c>
    </row>
    <row r="42" spans="1:11" x14ac:dyDescent="0.25">
      <c r="A42" s="3" t="s">
        <v>14</v>
      </c>
      <c r="B42" s="4">
        <v>4.2375004405152721</v>
      </c>
      <c r="C42" s="4">
        <v>1.3064762794903471</v>
      </c>
      <c r="D42" s="4">
        <v>0</v>
      </c>
      <c r="E42" s="4">
        <v>0.35208763654568315</v>
      </c>
      <c r="F42" s="4">
        <v>0.40913579788716276</v>
      </c>
      <c r="G42" s="4">
        <f t="shared" si="0"/>
        <v>1.8479922400018731</v>
      </c>
      <c r="H42" s="4">
        <f t="shared" si="1"/>
        <v>0.38061171721642295</v>
      </c>
      <c r="I42" s="4">
        <f t="shared" si="2"/>
        <v>2.170030448509495</v>
      </c>
      <c r="J42" s="4">
        <f t="shared" si="3"/>
        <v>4.033914173878448E-2</v>
      </c>
      <c r="K42" s="4">
        <v>0.43120000000000003</v>
      </c>
    </row>
    <row r="43" spans="1:11" x14ac:dyDescent="0.25">
      <c r="A43" s="3" t="s">
        <v>15</v>
      </c>
      <c r="B43" s="4">
        <v>0.47650026361257103</v>
      </c>
      <c r="C43" s="4">
        <v>0</v>
      </c>
      <c r="D43" s="4">
        <v>0.25381839949304347</v>
      </c>
      <c r="E43" s="4">
        <v>2.4502165906610296</v>
      </c>
      <c r="F43" s="4">
        <v>4.9687995100704274</v>
      </c>
      <c r="G43" s="4">
        <f t="shared" si="0"/>
        <v>0.24343955436853815</v>
      </c>
      <c r="H43" s="4">
        <f t="shared" si="1"/>
        <v>3.7095080503657285</v>
      </c>
      <c r="I43" s="4">
        <f t="shared" si="2"/>
        <v>0.23841962088993698</v>
      </c>
      <c r="J43" s="4">
        <f t="shared" si="3"/>
        <v>1.7809070612949969</v>
      </c>
      <c r="K43" s="4">
        <v>3.5999999999999997E-2</v>
      </c>
    </row>
    <row r="44" spans="1:11" x14ac:dyDescent="0.25">
      <c r="A44" s="3" t="s">
        <v>16</v>
      </c>
      <c r="B44" s="4">
        <v>24.249360235673535</v>
      </c>
      <c r="C44" s="4">
        <v>16.493423293623216</v>
      </c>
      <c r="D44" s="4">
        <v>17.041471950316502</v>
      </c>
      <c r="E44" s="4">
        <v>9.5586744563990003</v>
      </c>
      <c r="F44" s="4">
        <v>2.0882271986710212</v>
      </c>
      <c r="G44" s="4">
        <f t="shared" si="0"/>
        <v>19.261418493204417</v>
      </c>
      <c r="H44" s="4">
        <f t="shared" si="1"/>
        <v>5.8234508275350105</v>
      </c>
      <c r="I44" s="4">
        <f t="shared" si="2"/>
        <v>4.3283670653290685</v>
      </c>
      <c r="J44" s="4">
        <f t="shared" si="3"/>
        <v>5.2824039144359034</v>
      </c>
      <c r="K44" s="4">
        <v>5.11E-2</v>
      </c>
    </row>
    <row r="45" spans="1:11" x14ac:dyDescent="0.25">
      <c r="A45" s="3" t="s">
        <v>17</v>
      </c>
      <c r="B45" s="4">
        <v>13.268844641717886</v>
      </c>
      <c r="C45" s="4">
        <v>15.493427891317795</v>
      </c>
      <c r="D45" s="4">
        <v>15.492118649266146</v>
      </c>
      <c r="E45" s="4">
        <v>22.980753218116263</v>
      </c>
      <c r="F45" s="4">
        <v>24.97635802145777</v>
      </c>
      <c r="G45" s="4">
        <f t="shared" si="0"/>
        <v>14.751463727433944</v>
      </c>
      <c r="H45" s="4">
        <f t="shared" si="1"/>
        <v>23.978555619787016</v>
      </c>
      <c r="I45" s="4">
        <f t="shared" si="2"/>
        <v>1.2839859592401408</v>
      </c>
      <c r="J45" s="4">
        <f t="shared" si="3"/>
        <v>1.4111056890112263</v>
      </c>
      <c r="K45" s="4">
        <v>4.7000000000000002E-3</v>
      </c>
    </row>
    <row r="46" spans="1:11" x14ac:dyDescent="0.25">
      <c r="A46" s="3" t="s">
        <v>20</v>
      </c>
      <c r="B46" s="4">
        <v>1.4253760163949889</v>
      </c>
      <c r="C46" s="4">
        <v>1.7197533990956679</v>
      </c>
      <c r="D46" s="4">
        <v>1.6291407611007818</v>
      </c>
      <c r="E46" s="4">
        <v>0.1298138549735961</v>
      </c>
      <c r="F46" s="4">
        <v>0.10322463009563711</v>
      </c>
      <c r="G46" s="4">
        <f t="shared" si="0"/>
        <v>1.5914233921971463</v>
      </c>
      <c r="H46" s="4">
        <f t="shared" si="1"/>
        <v>0.1165192425346166</v>
      </c>
      <c r="I46" s="4">
        <f t="shared" si="2"/>
        <v>0.15076956191216187</v>
      </c>
      <c r="J46" s="4">
        <f t="shared" si="3"/>
        <v>1.8801421217698885E-2</v>
      </c>
      <c r="K46" s="4">
        <v>1E-3</v>
      </c>
    </row>
    <row r="47" spans="1:11" x14ac:dyDescent="0.25">
      <c r="A47" s="3" t="s">
        <v>21</v>
      </c>
      <c r="B47" s="4">
        <v>0.21231490403194722</v>
      </c>
      <c r="C47" s="4">
        <v>0.22048779455371464</v>
      </c>
      <c r="D47" s="4">
        <v>0.22803309607428018</v>
      </c>
      <c r="E47" s="4">
        <v>0.312960060148751</v>
      </c>
      <c r="F47" s="4">
        <v>0.36079622761623925</v>
      </c>
      <c r="G47" s="4">
        <f t="shared" si="0"/>
        <v>0.22027859821998072</v>
      </c>
      <c r="H47" s="4">
        <f t="shared" si="1"/>
        <v>0.33687814388249515</v>
      </c>
      <c r="I47" s="4">
        <f t="shared" si="2"/>
        <v>7.8611839184343345E-3</v>
      </c>
      <c r="J47" s="4">
        <f t="shared" si="3"/>
        <v>3.3825278402236258E-2</v>
      </c>
      <c r="K47" s="4">
        <v>8.3999999999999995E-3</v>
      </c>
    </row>
    <row r="48" spans="1:11" x14ac:dyDescent="0.25">
      <c r="A48" s="3" t="s">
        <v>22</v>
      </c>
      <c r="B48" s="4">
        <v>0.55025700602928862</v>
      </c>
      <c r="C48" s="4">
        <v>0.70706821893754068</v>
      </c>
      <c r="D48" s="4">
        <v>0.69487093119379417</v>
      </c>
      <c r="E48" s="4">
        <v>1.5654811382955338</v>
      </c>
      <c r="F48" s="4">
        <v>1.676355060071727</v>
      </c>
      <c r="G48" s="4">
        <f t="shared" si="0"/>
        <v>0.65073205205354123</v>
      </c>
      <c r="H48" s="4">
        <f t="shared" si="1"/>
        <v>1.6209180991836303</v>
      </c>
      <c r="I48" s="4">
        <f t="shared" si="2"/>
        <v>8.7227401728227988E-2</v>
      </c>
      <c r="J48" s="4">
        <f t="shared" si="3"/>
        <v>7.8399701944692993E-2</v>
      </c>
      <c r="K48" s="4">
        <v>1.1000000000000001E-3</v>
      </c>
    </row>
    <row r="49" spans="1:11" x14ac:dyDescent="0.25">
      <c r="A49" s="3" t="s">
        <v>23</v>
      </c>
      <c r="B49" s="4">
        <v>17.322324161422781</v>
      </c>
      <c r="C49" s="4">
        <v>18.943735223261339</v>
      </c>
      <c r="D49" s="4">
        <v>19.715144874572921</v>
      </c>
      <c r="E49" s="4">
        <v>14.950646186639311</v>
      </c>
      <c r="F49" s="4">
        <v>16.949110818803796</v>
      </c>
      <c r="G49" s="4">
        <f t="shared" si="0"/>
        <v>18.660401419752347</v>
      </c>
      <c r="H49" s="4">
        <f t="shared" si="1"/>
        <v>15.949878502721553</v>
      </c>
      <c r="I49" s="4">
        <f t="shared" si="2"/>
        <v>1.2213133400066669</v>
      </c>
      <c r="J49" s="4">
        <f t="shared" si="3"/>
        <v>1.4131278933649865</v>
      </c>
      <c r="K49" s="4">
        <v>0.1046</v>
      </c>
    </row>
    <row r="50" spans="1:11" x14ac:dyDescent="0.25">
      <c r="A50" s="3" t="s">
        <v>24</v>
      </c>
      <c r="B50" s="4">
        <v>1.175018007694365</v>
      </c>
      <c r="C50" s="4">
        <v>1.637594075572707</v>
      </c>
      <c r="D50" s="4">
        <v>1.6212228971361888</v>
      </c>
      <c r="E50" s="4">
        <v>6.3891478183340356</v>
      </c>
      <c r="F50" s="4">
        <v>7.1301724333588643</v>
      </c>
      <c r="G50" s="4">
        <f t="shared" si="0"/>
        <v>1.4779449934677535</v>
      </c>
      <c r="H50" s="4">
        <f t="shared" si="1"/>
        <v>6.7596601258464499</v>
      </c>
      <c r="I50" s="4">
        <f t="shared" si="2"/>
        <v>0.26247013716452167</v>
      </c>
      <c r="J50" s="4">
        <f t="shared" si="3"/>
        <v>0.52398353031020717</v>
      </c>
      <c r="K50" s="4">
        <v>5.9999999999999995E-4</v>
      </c>
    </row>
    <row r="51" spans="1:11" x14ac:dyDescent="0.25">
      <c r="A51" s="3" t="s">
        <v>25</v>
      </c>
      <c r="B51" s="4">
        <v>0.27717110069100975</v>
      </c>
      <c r="C51" s="4">
        <v>0.30743298017007287</v>
      </c>
      <c r="D51" s="4">
        <v>0.28207230438555086</v>
      </c>
      <c r="E51" s="4">
        <v>9.4662040915265023E-3</v>
      </c>
      <c r="F51" s="4">
        <v>1.0147204855031566E-2</v>
      </c>
      <c r="G51" s="4">
        <f t="shared" si="0"/>
        <v>0.28889212841554451</v>
      </c>
      <c r="H51" s="4">
        <f t="shared" si="1"/>
        <v>9.8067044732790334E-3</v>
      </c>
      <c r="I51" s="4">
        <f t="shared" si="2"/>
        <v>1.6242778002896988E-2</v>
      </c>
      <c r="J51" s="4">
        <f t="shared" si="3"/>
        <v>4.8154025786764713E-4</v>
      </c>
      <c r="K51" s="4">
        <v>2.0000000000000001E-4</v>
      </c>
    </row>
    <row r="52" spans="1:11" x14ac:dyDescent="0.25">
      <c r="A52" s="3" t="s">
        <v>26</v>
      </c>
      <c r="B52" s="4">
        <v>1.3577195199607324</v>
      </c>
      <c r="C52" s="4">
        <v>1.7035009360110542</v>
      </c>
      <c r="D52" s="4">
        <v>1.681876230095771</v>
      </c>
      <c r="E52" s="4">
        <v>0.11858457669624944</v>
      </c>
      <c r="F52" s="4">
        <v>0.10867021645810308</v>
      </c>
      <c r="G52" s="4">
        <f t="shared" si="0"/>
        <v>1.581032228689186</v>
      </c>
      <c r="H52" s="4">
        <f t="shared" si="1"/>
        <v>0.11362739657717627</v>
      </c>
      <c r="I52" s="4">
        <f t="shared" si="2"/>
        <v>0.19369649296311475</v>
      </c>
      <c r="J52" s="4">
        <f t="shared" si="3"/>
        <v>7.0105113555195657E-3</v>
      </c>
      <c r="K52" s="4">
        <v>2E-3</v>
      </c>
    </row>
    <row r="53" spans="1:11" x14ac:dyDescent="0.25">
      <c r="A53" s="3" t="s">
        <v>28</v>
      </c>
      <c r="B53" s="4">
        <v>0.31622648016535065</v>
      </c>
      <c r="C53" s="4">
        <v>0.45741058700357917</v>
      </c>
      <c r="D53" s="4">
        <v>0.45828796013081474</v>
      </c>
      <c r="E53" s="4">
        <v>0.40559811521535849</v>
      </c>
      <c r="F53" s="4">
        <v>0.36907137212459895</v>
      </c>
      <c r="G53" s="4">
        <f t="shared" si="0"/>
        <v>0.41064167576658156</v>
      </c>
      <c r="H53" s="4">
        <f t="shared" si="1"/>
        <v>0.38733474366997872</v>
      </c>
      <c r="I53" s="4">
        <f t="shared" si="2"/>
        <v>8.1767134694907193E-2</v>
      </c>
      <c r="J53" s="4">
        <f t="shared" si="3"/>
        <v>2.5828307734134942E-2</v>
      </c>
      <c r="K53" s="4">
        <v>0.73380000000000001</v>
      </c>
    </row>
    <row r="54" spans="1:11" x14ac:dyDescent="0.25">
      <c r="A54" s="3" t="s">
        <v>29</v>
      </c>
      <c r="B54" s="4">
        <v>0.97828998256715238</v>
      </c>
      <c r="C54" s="4">
        <v>1.6261964752045592</v>
      </c>
      <c r="D54" s="4">
        <v>1.6284546386309173</v>
      </c>
      <c r="E54" s="4">
        <v>1.2345813001157124</v>
      </c>
      <c r="F54" s="4">
        <v>1.1036605990190227</v>
      </c>
      <c r="G54" s="4">
        <f t="shared" si="0"/>
        <v>1.410980365467543</v>
      </c>
      <c r="H54" s="4">
        <f t="shared" si="1"/>
        <v>1.1691209495673676</v>
      </c>
      <c r="I54" s="4">
        <f t="shared" si="2"/>
        <v>0.37472256459463393</v>
      </c>
      <c r="J54" s="4">
        <f t="shared" si="3"/>
        <v>9.2574915543166381E-2</v>
      </c>
      <c r="K54" s="4">
        <v>0.45629999999999998</v>
      </c>
    </row>
    <row r="55" spans="1:11" x14ac:dyDescent="0.25">
      <c r="A55" s="3" t="s">
        <v>30</v>
      </c>
      <c r="B55" s="4">
        <v>0.12315746274982281</v>
      </c>
      <c r="C55" s="4">
        <v>0.23256255154672184</v>
      </c>
      <c r="D55" s="4">
        <v>0.23166176164625718</v>
      </c>
      <c r="E55" s="4">
        <v>0.17033546060477361</v>
      </c>
      <c r="F55" s="4">
        <v>0.14762702735790786</v>
      </c>
      <c r="G55" s="4">
        <f t="shared" si="0"/>
        <v>0.19579392531426729</v>
      </c>
      <c r="H55" s="4">
        <f t="shared" si="1"/>
        <v>0.15898124398134073</v>
      </c>
      <c r="I55" s="4">
        <f t="shared" si="2"/>
        <v>6.2906634197182731E-2</v>
      </c>
      <c r="J55" s="4">
        <f t="shared" si="3"/>
        <v>1.6057287138980823E-2</v>
      </c>
      <c r="K55" s="4">
        <v>0.496</v>
      </c>
    </row>
    <row r="56" spans="1:11" x14ac:dyDescent="0.25">
      <c r="A56" s="3" t="s">
        <v>31</v>
      </c>
      <c r="B56" s="4">
        <v>9.6165156639948041E-2</v>
      </c>
      <c r="C56" s="4">
        <v>0.19402640765090737</v>
      </c>
      <c r="D56" s="4">
        <v>0.17565614872729721</v>
      </c>
      <c r="E56" s="4">
        <v>1.2001710553851999E-2</v>
      </c>
      <c r="F56" s="4">
        <v>8.3967596511211069E-3</v>
      </c>
      <c r="G56" s="4">
        <f t="shared" si="0"/>
        <v>0.15528257100605089</v>
      </c>
      <c r="H56" s="4">
        <f t="shared" si="1"/>
        <v>1.0199235102486553E-2</v>
      </c>
      <c r="I56" s="4">
        <f t="shared" si="2"/>
        <v>5.2014595203944761E-2</v>
      </c>
      <c r="J56" s="4">
        <f t="shared" si="3"/>
        <v>2.5490852291655802E-3</v>
      </c>
      <c r="K56" s="4">
        <v>3.3300000000000003E-2</v>
      </c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8-21T13:31:39Z</dcterms:modified>
</cp:coreProperties>
</file>